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guoli\Desktop\图表\linc-rna\text\"/>
    </mc:Choice>
  </mc:AlternateContent>
  <xr:revisionPtr revIDLastSave="0" documentId="8_{A574F1E7-B109-4A13-ADF2-9B94404FD423}" xr6:coauthVersionLast="47" xr6:coauthVersionMax="47" xr10:uidLastSave="{00000000-0000-0000-0000-000000000000}"/>
  <bookViews>
    <workbookView xWindow="380" yWindow="380" windowWidth="19200" windowHeight="1117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" uniqueCount="21">
  <si>
    <t>Primer</t>
  </si>
  <si>
    <t>primer sequences(F)</t>
  </si>
  <si>
    <t>primer sequences(R)</t>
  </si>
  <si>
    <t>B-Actin</t>
  </si>
  <si>
    <t xml:space="preserve">ACTATCGGCAATGAGCGGTTCC </t>
  </si>
  <si>
    <t>CTGTGTTGGCATAGAGGTCTTTACG</t>
  </si>
  <si>
    <t>Lin-NSC</t>
  </si>
  <si>
    <t>GGAAGTGAGGAGAGGGCTATT</t>
  </si>
  <si>
    <t>CATGATGTCTGTGTGTAGCTGA</t>
  </si>
  <si>
    <t>Sox2</t>
  </si>
  <si>
    <t>CATGGGCTCTGTGGTCAAGT</t>
  </si>
  <si>
    <t>CCTACTCTCCTCTTTTTGCAC</t>
  </si>
  <si>
    <t>OCT-4</t>
  </si>
  <si>
    <t>TTGGGCTAGAGAAGGATGTGGTT</t>
  </si>
  <si>
    <t>GGAAAAGGGACTGAGTAGAGTGTGG</t>
  </si>
  <si>
    <t>Map2</t>
  </si>
  <si>
    <t>TCCTGTCCTTCTTTCCCTCGT</t>
  </si>
  <si>
    <t>TGAAACTTGGAGCACACAGCA</t>
  </si>
  <si>
    <t>S100b</t>
  </si>
  <si>
    <t>ACAACGAGCTCTCTCACTTCC</t>
  </si>
  <si>
    <t>CTGGAAGTCACACTCCCC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tabSelected="1" workbookViewId="0">
      <selection activeCell="H16" sqref="H16"/>
    </sheetView>
  </sheetViews>
  <sheetFormatPr defaultColWidth="8.7265625" defaultRowHeight="14" x14ac:dyDescent="0.25"/>
  <cols>
    <col min="2" max="2" width="20.1796875" customWidth="1"/>
    <col min="3" max="3" width="27.0898437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 t="s">
        <v>4</v>
      </c>
      <c r="C2" t="s">
        <v>5</v>
      </c>
    </row>
    <row r="3" spans="1:3" x14ac:dyDescent="0.25">
      <c r="A3" t="s">
        <v>6</v>
      </c>
      <c r="B3" t="s">
        <v>7</v>
      </c>
      <c r="C3" t="s">
        <v>8</v>
      </c>
    </row>
    <row r="4" spans="1:3" x14ac:dyDescent="0.25">
      <c r="A4" t="s">
        <v>9</v>
      </c>
      <c r="B4" t="s">
        <v>10</v>
      </c>
      <c r="C4" t="s">
        <v>11</v>
      </c>
    </row>
    <row r="5" spans="1:3" x14ac:dyDescent="0.25">
      <c r="A5" t="s">
        <v>12</v>
      </c>
      <c r="B5" t="s">
        <v>13</v>
      </c>
      <c r="C5" t="s">
        <v>14</v>
      </c>
    </row>
    <row r="6" spans="1:3" x14ac:dyDescent="0.25">
      <c r="A6" t="s">
        <v>15</v>
      </c>
      <c r="B6" t="s">
        <v>16</v>
      </c>
      <c r="C6" t="s">
        <v>17</v>
      </c>
    </row>
    <row r="7" spans="1:3" x14ac:dyDescent="0.25">
      <c r="A7" t="s">
        <v>18</v>
      </c>
      <c r="B7" t="s">
        <v>19</v>
      </c>
      <c r="C7" t="s">
        <v>20</v>
      </c>
    </row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A2 A3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 C2" xr:uid="{00000000-0002-0000-0000-000001000000}">
      <formula1>4</formula1>
      <formula2>150</formula2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li</dc:creator>
  <cp:lastModifiedBy>lili guo</cp:lastModifiedBy>
  <dcterms:created xsi:type="dcterms:W3CDTF">2023-06-04T06:24:00Z</dcterms:created>
  <dcterms:modified xsi:type="dcterms:W3CDTF">2023-11-29T06:1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25C4713C124488BD06DD82A9CDFE17_13</vt:lpwstr>
  </property>
  <property fmtid="{D5CDD505-2E9C-101B-9397-08002B2CF9AE}" pid="3" name="KSOProductBuildVer">
    <vt:lpwstr>2052-11.1.0.14309</vt:lpwstr>
  </property>
</Properties>
</file>